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/>
  </bookViews>
  <sheets>
    <sheet name="Temperature and Rainfall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11">
  <si>
    <t>Precipitation</t>
  </si>
  <si>
    <t>Temperature</t>
  </si>
  <si>
    <t>May</t>
  </si>
  <si>
    <t>June</t>
  </si>
  <si>
    <t>July</t>
  </si>
  <si>
    <t>August</t>
  </si>
  <si>
    <t>September</t>
  </si>
  <si>
    <t xml:space="preserve"> Year</t>
  </si>
  <si>
    <t>Yearly total rainfall / mm</t>
  </si>
  <si>
    <t>Rainfall in growing season (May-September) / mm</t>
  </si>
  <si>
    <t>Average temperature in growth season (May - September) / ℃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6" applyNumberFormat="0" applyAlignment="0" applyProtection="0">
      <alignment vertical="center"/>
    </xf>
    <xf numFmtId="0" fontId="10" fillId="5" borderId="7" applyNumberFormat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6" borderId="8" applyNumberFormat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46448248023"/>
          <c:y val="0.0417140690178233"/>
          <c:w val="0.78190344450187"/>
          <c:h val="0.6345402643782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emperature and Rainfall'!$C$4</c:f>
              <c:strCache>
                <c:ptCount val="1"/>
                <c:pt idx="0">
                  <c:v>Precipit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Temperature and Rainfall'!$A$5:$B$29</c:f>
              <c:multiLvlStrCache>
                <c:ptCount val="25"/>
                <c:lvl>
                  <c:pt idx="0">
                    <c:v>May</c:v>
                  </c:pt>
                  <c:pt idx="1">
                    <c:v>June</c:v>
                  </c:pt>
                  <c:pt idx="2">
                    <c:v>July</c:v>
                  </c:pt>
                  <c:pt idx="3">
                    <c:v>August</c:v>
                  </c:pt>
                  <c:pt idx="4">
                    <c:v>September</c:v>
                  </c:pt>
                  <c:pt idx="5">
                    <c:v>May</c:v>
                  </c:pt>
                  <c:pt idx="6">
                    <c:v>June</c:v>
                  </c:pt>
                  <c:pt idx="7">
                    <c:v>July</c:v>
                  </c:pt>
                  <c:pt idx="8">
                    <c:v>August</c:v>
                  </c:pt>
                  <c:pt idx="9">
                    <c:v>September</c:v>
                  </c:pt>
                  <c:pt idx="10">
                    <c:v>May</c:v>
                  </c:pt>
                  <c:pt idx="11">
                    <c:v>June</c:v>
                  </c:pt>
                  <c:pt idx="12">
                    <c:v>July</c:v>
                  </c:pt>
                  <c:pt idx="13">
                    <c:v>August</c:v>
                  </c:pt>
                  <c:pt idx="14">
                    <c:v>September</c:v>
                  </c:pt>
                  <c:pt idx="15">
                    <c:v>May</c:v>
                  </c:pt>
                  <c:pt idx="16">
                    <c:v>June</c:v>
                  </c:pt>
                  <c:pt idx="17">
                    <c:v>July</c:v>
                  </c:pt>
                  <c:pt idx="18">
                    <c:v>August</c:v>
                  </c:pt>
                  <c:pt idx="19">
                    <c:v>September</c:v>
                  </c:pt>
                  <c:pt idx="20">
                    <c:v>May</c:v>
                  </c:pt>
                  <c:pt idx="21">
                    <c:v>June</c:v>
                  </c:pt>
                  <c:pt idx="22">
                    <c:v>July</c:v>
                  </c:pt>
                  <c:pt idx="23">
                    <c:v>August</c:v>
                  </c:pt>
                  <c:pt idx="24">
                    <c:v>September</c:v>
                  </c:pt>
                </c:lvl>
                <c:lvl>
                  <c:pt idx="0">
                    <c:v>2016</c:v>
                  </c:pt>
                  <c:pt idx="5">
                    <c:v>2017</c:v>
                  </c:pt>
                  <c:pt idx="10">
                    <c:v>2018</c:v>
                  </c:pt>
                  <c:pt idx="15">
                    <c:v>2019</c:v>
                  </c:pt>
                  <c:pt idx="20">
                    <c:v>2020</c:v>
                  </c:pt>
                </c:lvl>
              </c:multiLvlStrCache>
            </c:multiLvlStrRef>
          </c:cat>
          <c:val>
            <c:numRef>
              <c:f>'Temperature and Rainfall'!$C$5:$C$29</c:f>
              <c:numCache>
                <c:formatCode>General</c:formatCode>
                <c:ptCount val="25"/>
                <c:pt idx="0">
                  <c:v>23.9</c:v>
                </c:pt>
                <c:pt idx="1">
                  <c:v>131.2</c:v>
                </c:pt>
                <c:pt idx="2">
                  <c:v>101.8</c:v>
                </c:pt>
                <c:pt idx="3">
                  <c:v>25.3</c:v>
                </c:pt>
                <c:pt idx="4">
                  <c:v>15.8</c:v>
                </c:pt>
                <c:pt idx="5">
                  <c:v>29.3</c:v>
                </c:pt>
                <c:pt idx="6">
                  <c:v>27.6</c:v>
                </c:pt>
                <c:pt idx="7">
                  <c:v>30.4</c:v>
                </c:pt>
                <c:pt idx="8">
                  <c:v>33.9</c:v>
                </c:pt>
                <c:pt idx="9">
                  <c:v>31.8</c:v>
                </c:pt>
                <c:pt idx="10">
                  <c:v>22.5</c:v>
                </c:pt>
                <c:pt idx="11">
                  <c:v>6.3</c:v>
                </c:pt>
                <c:pt idx="12">
                  <c:v>106.1</c:v>
                </c:pt>
                <c:pt idx="13">
                  <c:v>56.2</c:v>
                </c:pt>
                <c:pt idx="14">
                  <c:v>54.3</c:v>
                </c:pt>
                <c:pt idx="15">
                  <c:v>48.1</c:v>
                </c:pt>
                <c:pt idx="16">
                  <c:v>46.5</c:v>
                </c:pt>
                <c:pt idx="17">
                  <c:v>64.7</c:v>
                </c:pt>
                <c:pt idx="18">
                  <c:v>55.7</c:v>
                </c:pt>
                <c:pt idx="19">
                  <c:v>28.7</c:v>
                </c:pt>
                <c:pt idx="20">
                  <c:v>22.7</c:v>
                </c:pt>
                <c:pt idx="21">
                  <c:v>27.1</c:v>
                </c:pt>
                <c:pt idx="22">
                  <c:v>102.1</c:v>
                </c:pt>
                <c:pt idx="23">
                  <c:v>54.5</c:v>
                </c:pt>
                <c:pt idx="24">
                  <c:v>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93020415"/>
        <c:axId val="693022079"/>
      </c:barChart>
      <c:lineChart>
        <c:grouping val="standard"/>
        <c:varyColors val="0"/>
        <c:ser>
          <c:idx val="1"/>
          <c:order val="1"/>
          <c:tx>
            <c:strRef>
              <c:f>'Temperature and Rainfall'!$D$4</c:f>
              <c:strCache>
                <c:ptCount val="1"/>
                <c:pt idx="0">
                  <c:v>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multiLvlStrRef>
              <c:f>'Temperature and Rainfall'!$A$5:$B$29</c:f>
              <c:multiLvlStrCache>
                <c:ptCount val="25"/>
                <c:lvl>
                  <c:pt idx="0">
                    <c:v>May</c:v>
                  </c:pt>
                  <c:pt idx="1">
                    <c:v>June</c:v>
                  </c:pt>
                  <c:pt idx="2">
                    <c:v>July</c:v>
                  </c:pt>
                  <c:pt idx="3">
                    <c:v>August</c:v>
                  </c:pt>
                  <c:pt idx="4">
                    <c:v>September</c:v>
                  </c:pt>
                  <c:pt idx="5">
                    <c:v>May</c:v>
                  </c:pt>
                  <c:pt idx="6">
                    <c:v>June</c:v>
                  </c:pt>
                  <c:pt idx="7">
                    <c:v>July</c:v>
                  </c:pt>
                  <c:pt idx="8">
                    <c:v>August</c:v>
                  </c:pt>
                  <c:pt idx="9">
                    <c:v>September</c:v>
                  </c:pt>
                  <c:pt idx="10">
                    <c:v>May</c:v>
                  </c:pt>
                  <c:pt idx="11">
                    <c:v>June</c:v>
                  </c:pt>
                  <c:pt idx="12">
                    <c:v>July</c:v>
                  </c:pt>
                  <c:pt idx="13">
                    <c:v>August</c:v>
                  </c:pt>
                  <c:pt idx="14">
                    <c:v>September</c:v>
                  </c:pt>
                  <c:pt idx="15">
                    <c:v>May</c:v>
                  </c:pt>
                  <c:pt idx="16">
                    <c:v>June</c:v>
                  </c:pt>
                  <c:pt idx="17">
                    <c:v>July</c:v>
                  </c:pt>
                  <c:pt idx="18">
                    <c:v>August</c:v>
                  </c:pt>
                  <c:pt idx="19">
                    <c:v>September</c:v>
                  </c:pt>
                  <c:pt idx="20">
                    <c:v>May</c:v>
                  </c:pt>
                  <c:pt idx="21">
                    <c:v>June</c:v>
                  </c:pt>
                  <c:pt idx="22">
                    <c:v>July</c:v>
                  </c:pt>
                  <c:pt idx="23">
                    <c:v>August</c:v>
                  </c:pt>
                  <c:pt idx="24">
                    <c:v>September</c:v>
                  </c:pt>
                </c:lvl>
                <c:lvl>
                  <c:pt idx="0">
                    <c:v>2016</c:v>
                  </c:pt>
                  <c:pt idx="5">
                    <c:v>2017</c:v>
                  </c:pt>
                  <c:pt idx="10">
                    <c:v>2018</c:v>
                  </c:pt>
                  <c:pt idx="15">
                    <c:v>2019</c:v>
                  </c:pt>
                  <c:pt idx="20">
                    <c:v>2020</c:v>
                  </c:pt>
                </c:lvl>
              </c:multiLvlStrCache>
            </c:multiLvlStrRef>
          </c:cat>
          <c:val>
            <c:numRef>
              <c:f>'Temperature and Rainfall'!$D$5:$D$29</c:f>
              <c:numCache>
                <c:formatCode>General</c:formatCode>
                <c:ptCount val="25"/>
                <c:pt idx="0">
                  <c:v>12.2334838709677</c:v>
                </c:pt>
                <c:pt idx="1">
                  <c:v>16.039</c:v>
                </c:pt>
                <c:pt idx="2">
                  <c:v>19.3383870967742</c:v>
                </c:pt>
                <c:pt idx="3">
                  <c:v>19.1816129032258</c:v>
                </c:pt>
                <c:pt idx="4">
                  <c:v>12.2970333333333</c:v>
                </c:pt>
                <c:pt idx="5">
                  <c:v>14.0664838709677</c:v>
                </c:pt>
                <c:pt idx="6">
                  <c:v>18.5336666666667</c:v>
                </c:pt>
                <c:pt idx="7">
                  <c:v>23.0983870967742</c:v>
                </c:pt>
                <c:pt idx="8">
                  <c:v>18.7593548387097</c:v>
                </c:pt>
                <c:pt idx="9">
                  <c:v>14.2437666666667</c:v>
                </c:pt>
                <c:pt idx="10">
                  <c:v>15.1179677419355</c:v>
                </c:pt>
                <c:pt idx="11">
                  <c:v>19.6866666666667</c:v>
                </c:pt>
                <c:pt idx="12">
                  <c:v>21.2516129032258</c:v>
                </c:pt>
                <c:pt idx="13">
                  <c:v>19.1512903225806</c:v>
                </c:pt>
                <c:pt idx="14">
                  <c:v>9.27476666666667</c:v>
                </c:pt>
                <c:pt idx="15">
                  <c:v>12.3551290322581</c:v>
                </c:pt>
                <c:pt idx="16">
                  <c:v>18.4306666666667</c:v>
                </c:pt>
                <c:pt idx="17">
                  <c:v>19.3409677419355</c:v>
                </c:pt>
                <c:pt idx="18">
                  <c:v>16.3533333333333</c:v>
                </c:pt>
                <c:pt idx="19">
                  <c:v>14.3933333333333</c:v>
                </c:pt>
                <c:pt idx="20">
                  <c:v>13.2553548387097</c:v>
                </c:pt>
                <c:pt idx="21">
                  <c:v>19.243</c:v>
                </c:pt>
                <c:pt idx="22">
                  <c:v>20.5764516129032</c:v>
                </c:pt>
                <c:pt idx="23">
                  <c:v>18.6441935483871</c:v>
                </c:pt>
                <c:pt idx="24">
                  <c:v>12.04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77106031"/>
        <c:axId val="677106447"/>
      </c:lineChart>
      <c:catAx>
        <c:axId val="677106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Year / month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13008002378081"/>
              <c:y val="0.92385226590703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77106447"/>
        <c:crosses val="autoZero"/>
        <c:auto val="1"/>
        <c:lblAlgn val="ctr"/>
        <c:lblOffset val="100"/>
        <c:noMultiLvlLbl val="0"/>
      </c:catAx>
      <c:valAx>
        <c:axId val="6771064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jly mean air temperature / </a:t>
                </a:r>
                <a:r>
                  <a:rPr lang="zh-CN" alt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℃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245430469839919"/>
              <c:y val="0.11766831193882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77106031"/>
        <c:crosses val="autoZero"/>
        <c:crossBetween val="between"/>
      </c:valAx>
      <c:catAx>
        <c:axId val="69302041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3022079"/>
        <c:crosses val="autoZero"/>
        <c:auto val="1"/>
        <c:lblAlgn val="ctr"/>
        <c:lblOffset val="100"/>
        <c:noMultiLvlLbl val="0"/>
      </c:catAx>
      <c:valAx>
        <c:axId val="69302207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ly mean precipitation / mm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43254728294098"/>
              <c:y val="0.1466215187265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93020415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0132220314566"/>
          <c:y val="0.048634364390458"/>
          <c:w val="0.360245509851809"/>
          <c:h val="0.060164407776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ed1af93-6d83-40ff-827f-2ca4b8952e99}"/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17220</xdr:colOff>
      <xdr:row>19</xdr:row>
      <xdr:rowOff>129540</xdr:rowOff>
    </xdr:from>
    <xdr:to>
      <xdr:col>15</xdr:col>
      <xdr:colOff>502920</xdr:colOff>
      <xdr:row>38</xdr:row>
      <xdr:rowOff>76200</xdr:rowOff>
    </xdr:to>
    <xdr:graphicFrame>
      <xdr:nvGraphicFramePr>
        <xdr:cNvPr id="5" name="图表 4"/>
        <xdr:cNvGraphicFramePr/>
      </xdr:nvGraphicFramePr>
      <xdr:xfrm>
        <a:off x="6606540" y="3531870"/>
        <a:ext cx="6057900" cy="33489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46"/>
  <sheetViews>
    <sheetView tabSelected="1" workbookViewId="0">
      <selection activeCell="D31" sqref="D31"/>
    </sheetView>
  </sheetViews>
  <sheetFormatPr defaultColWidth="9" defaultRowHeight="14.1" outlineLevelCol="7"/>
  <cols>
    <col min="2" max="2" width="13.1" customWidth="1"/>
    <col min="3" max="3" width="22.9" customWidth="1"/>
    <col min="4" max="4" width="15.6" customWidth="1"/>
  </cols>
  <sheetData>
    <row r="3" spans="6:6">
      <c r="F3">
        <v>23.9</v>
      </c>
    </row>
    <row r="4" spans="1:6">
      <c r="A4" s="1"/>
      <c r="B4" s="1"/>
      <c r="C4" s="2" t="s">
        <v>0</v>
      </c>
      <c r="D4" s="2" t="s">
        <v>1</v>
      </c>
      <c r="F4">
        <v>131.2</v>
      </c>
    </row>
    <row r="5" spans="1:6">
      <c r="A5" s="3">
        <v>2016</v>
      </c>
      <c r="B5" s="3" t="s">
        <v>2</v>
      </c>
      <c r="C5" s="1">
        <v>23.9</v>
      </c>
      <c r="D5" s="1">
        <v>12.2334838709677</v>
      </c>
      <c r="F5">
        <v>101.8</v>
      </c>
    </row>
    <row r="6" spans="1:6">
      <c r="A6" s="3"/>
      <c r="B6" s="3" t="s">
        <v>3</v>
      </c>
      <c r="C6" s="1">
        <v>131.2</v>
      </c>
      <c r="D6" s="1">
        <v>16.039</v>
      </c>
      <c r="F6">
        <v>25.3</v>
      </c>
    </row>
    <row r="7" spans="1:6">
      <c r="A7" s="3"/>
      <c r="B7" s="3" t="s">
        <v>4</v>
      </c>
      <c r="C7" s="1">
        <v>101.8</v>
      </c>
      <c r="D7" s="1">
        <v>19.3383870967742</v>
      </c>
      <c r="F7">
        <v>15.8</v>
      </c>
    </row>
    <row r="8" spans="1:6">
      <c r="A8" s="3"/>
      <c r="B8" s="3" t="s">
        <v>5</v>
      </c>
      <c r="C8" s="1">
        <v>25.3</v>
      </c>
      <c r="D8" s="1">
        <v>19.1816129032258</v>
      </c>
      <c r="F8">
        <f>SUM(F3:F7)</f>
        <v>298</v>
      </c>
    </row>
    <row r="9" spans="1:4">
      <c r="A9" s="3"/>
      <c r="B9" s="3" t="s">
        <v>6</v>
      </c>
      <c r="C9" s="1">
        <v>15.8</v>
      </c>
      <c r="D9" s="1">
        <v>12.2970333333333</v>
      </c>
    </row>
    <row r="10" spans="1:6">
      <c r="A10" s="3">
        <v>2017</v>
      </c>
      <c r="B10" s="3" t="s">
        <v>2</v>
      </c>
      <c r="C10" s="1">
        <v>29.3</v>
      </c>
      <c r="D10" s="1">
        <v>14.0664838709677</v>
      </c>
      <c r="F10">
        <v>29.3</v>
      </c>
    </row>
    <row r="11" spans="1:6">
      <c r="A11" s="3"/>
      <c r="B11" s="3" t="s">
        <v>3</v>
      </c>
      <c r="C11" s="1">
        <v>27.6</v>
      </c>
      <c r="D11" s="1">
        <v>18.5336666666667</v>
      </c>
      <c r="F11">
        <v>27.6</v>
      </c>
    </row>
    <row r="12" spans="1:6">
      <c r="A12" s="3"/>
      <c r="B12" s="3" t="s">
        <v>4</v>
      </c>
      <c r="C12" s="1">
        <v>30.4</v>
      </c>
      <c r="D12" s="1">
        <v>23.0983870967742</v>
      </c>
      <c r="F12">
        <v>30.4</v>
      </c>
    </row>
    <row r="13" spans="1:6">
      <c r="A13" s="3"/>
      <c r="B13" s="3" t="s">
        <v>5</v>
      </c>
      <c r="C13" s="1">
        <v>33.9</v>
      </c>
      <c r="D13" s="1">
        <v>18.7593548387097</v>
      </c>
      <c r="F13">
        <v>33.9</v>
      </c>
    </row>
    <row r="14" spans="1:6">
      <c r="A14" s="3"/>
      <c r="B14" s="3" t="s">
        <v>6</v>
      </c>
      <c r="C14" s="1">
        <v>31.8</v>
      </c>
      <c r="D14" s="1">
        <v>14.2437666666667</v>
      </c>
      <c r="F14">
        <v>31.8</v>
      </c>
    </row>
    <row r="15" spans="1:6">
      <c r="A15" s="3">
        <v>2018</v>
      </c>
      <c r="B15" s="3" t="s">
        <v>2</v>
      </c>
      <c r="C15" s="1">
        <v>22.5</v>
      </c>
      <c r="D15" s="1">
        <v>15.1179677419355</v>
      </c>
      <c r="F15">
        <f>SUM(F10:F14)</f>
        <v>153</v>
      </c>
    </row>
    <row r="16" spans="1:4">
      <c r="A16" s="3"/>
      <c r="B16" s="3" t="s">
        <v>3</v>
      </c>
      <c r="C16" s="1">
        <v>6.3</v>
      </c>
      <c r="D16" s="1">
        <v>19.6866666666667</v>
      </c>
    </row>
    <row r="17" spans="1:6">
      <c r="A17" s="3"/>
      <c r="B17" s="3" t="s">
        <v>4</v>
      </c>
      <c r="C17" s="1">
        <v>106.1</v>
      </c>
      <c r="D17" s="1">
        <v>21.2516129032258</v>
      </c>
      <c r="F17">
        <v>22.5</v>
      </c>
    </row>
    <row r="18" spans="1:6">
      <c r="A18" s="3"/>
      <c r="B18" s="3" t="s">
        <v>5</v>
      </c>
      <c r="C18" s="1">
        <v>56.2</v>
      </c>
      <c r="D18" s="1">
        <v>19.1512903225806</v>
      </c>
      <c r="F18">
        <v>6.3</v>
      </c>
    </row>
    <row r="19" spans="1:6">
      <c r="A19" s="3"/>
      <c r="B19" s="3" t="s">
        <v>6</v>
      </c>
      <c r="C19" s="1">
        <v>54.3</v>
      </c>
      <c r="D19" s="1">
        <v>9.27476666666667</v>
      </c>
      <c r="F19">
        <v>106.1</v>
      </c>
    </row>
    <row r="20" spans="1:6">
      <c r="A20" s="3">
        <v>2019</v>
      </c>
      <c r="B20" s="3" t="s">
        <v>2</v>
      </c>
      <c r="C20" s="1">
        <v>48.1</v>
      </c>
      <c r="D20" s="1">
        <v>12.3551290322581</v>
      </c>
      <c r="F20">
        <v>56.2</v>
      </c>
    </row>
    <row r="21" spans="1:6">
      <c r="A21" s="3"/>
      <c r="B21" s="3" t="s">
        <v>3</v>
      </c>
      <c r="C21" s="1">
        <v>46.5</v>
      </c>
      <c r="D21" s="1">
        <v>18.4306666666667</v>
      </c>
      <c r="F21">
        <v>54.3</v>
      </c>
    </row>
    <row r="22" spans="1:6">
      <c r="A22" s="3"/>
      <c r="B22" s="3" t="s">
        <v>4</v>
      </c>
      <c r="C22" s="1">
        <v>64.7</v>
      </c>
      <c r="D22" s="1">
        <v>19.3409677419355</v>
      </c>
      <c r="F22">
        <f>SUM(F17:F21)</f>
        <v>245.4</v>
      </c>
    </row>
    <row r="23" spans="1:4">
      <c r="A23" s="3"/>
      <c r="B23" s="3" t="s">
        <v>5</v>
      </c>
      <c r="C23" s="1">
        <v>55.7</v>
      </c>
      <c r="D23" s="1">
        <v>16.3533333333333</v>
      </c>
    </row>
    <row r="24" spans="1:6">
      <c r="A24" s="3"/>
      <c r="B24" s="3" t="s">
        <v>6</v>
      </c>
      <c r="C24" s="1">
        <v>28.7</v>
      </c>
      <c r="D24" s="1">
        <v>14.3933333333333</v>
      </c>
      <c r="F24">
        <v>48.1</v>
      </c>
    </row>
    <row r="25" spans="1:6">
      <c r="A25" s="3">
        <v>2020</v>
      </c>
      <c r="B25" s="1" t="s">
        <v>2</v>
      </c>
      <c r="C25" s="1">
        <v>22.7</v>
      </c>
      <c r="D25" s="1">
        <v>13.2553548387097</v>
      </c>
      <c r="F25">
        <v>46.5</v>
      </c>
    </row>
    <row r="26" spans="1:6">
      <c r="A26" s="3"/>
      <c r="B26" s="1" t="s">
        <v>3</v>
      </c>
      <c r="C26" s="1">
        <v>27.1</v>
      </c>
      <c r="D26" s="1">
        <v>19.243</v>
      </c>
      <c r="F26">
        <v>64.7</v>
      </c>
    </row>
    <row r="27" spans="1:6">
      <c r="A27" s="3"/>
      <c r="B27" s="1" t="s">
        <v>4</v>
      </c>
      <c r="C27" s="1">
        <v>102.1</v>
      </c>
      <c r="D27" s="1">
        <v>20.5764516129032</v>
      </c>
      <c r="F27">
        <v>55.7</v>
      </c>
    </row>
    <row r="28" spans="1:6">
      <c r="A28" s="3"/>
      <c r="B28" s="1" t="s">
        <v>5</v>
      </c>
      <c r="C28" s="1">
        <v>54.5</v>
      </c>
      <c r="D28" s="1">
        <v>18.6441935483871</v>
      </c>
      <c r="F28">
        <v>28.7</v>
      </c>
    </row>
    <row r="29" spans="1:6">
      <c r="A29" s="3"/>
      <c r="B29" s="1" t="s">
        <v>6</v>
      </c>
      <c r="C29" s="1">
        <v>28</v>
      </c>
      <c r="D29" s="1">
        <v>12.0469</v>
      </c>
      <c r="F29">
        <f>SUM(F24:F28)</f>
        <v>243.7</v>
      </c>
    </row>
    <row r="31" spans="6:6">
      <c r="F31">
        <v>22.7</v>
      </c>
    </row>
    <row r="32" spans="6:6">
      <c r="F32">
        <v>27.1</v>
      </c>
    </row>
    <row r="33" spans="6:6">
      <c r="F33">
        <v>102.1</v>
      </c>
    </row>
    <row r="34" spans="2:6">
      <c r="B34">
        <v>2016</v>
      </c>
      <c r="C34">
        <v>337</v>
      </c>
      <c r="F34">
        <v>54.5</v>
      </c>
    </row>
    <row r="35" spans="2:6">
      <c r="B35">
        <v>2017</v>
      </c>
      <c r="C35">
        <v>185.2</v>
      </c>
      <c r="F35">
        <v>28</v>
      </c>
    </row>
    <row r="36" spans="2:6">
      <c r="B36">
        <v>2018</v>
      </c>
      <c r="C36">
        <v>273.5</v>
      </c>
      <c r="F36">
        <f>SUM(F31:F35)</f>
        <v>234.4</v>
      </c>
    </row>
    <row r="37" spans="2:3">
      <c r="B37">
        <v>2019</v>
      </c>
      <c r="C37">
        <v>284.15</v>
      </c>
    </row>
    <row r="38" spans="2:3">
      <c r="B38">
        <v>2020</v>
      </c>
      <c r="C38">
        <v>244.288</v>
      </c>
    </row>
    <row r="39" spans="3:3">
      <c r="C39">
        <f>AVERAGE(C34:C38)</f>
        <v>264.8276</v>
      </c>
    </row>
    <row r="43" spans="3:8">
      <c r="C43" s="4" t="s">
        <v>7</v>
      </c>
      <c r="D43" s="4">
        <v>2016</v>
      </c>
      <c r="E43" s="4">
        <v>2017</v>
      </c>
      <c r="F43" s="4">
        <v>2018</v>
      </c>
      <c r="G43" s="4">
        <v>2019</v>
      </c>
      <c r="H43" s="4">
        <v>2020</v>
      </c>
    </row>
    <row r="44" spans="3:8">
      <c r="C44" s="5" t="s">
        <v>8</v>
      </c>
      <c r="D44" s="5">
        <v>337</v>
      </c>
      <c r="E44" s="5">
        <v>185.2</v>
      </c>
      <c r="F44" s="5">
        <v>273.5</v>
      </c>
      <c r="G44" s="5">
        <v>284.15</v>
      </c>
      <c r="H44" s="5">
        <v>244.288</v>
      </c>
    </row>
    <row r="45" spans="3:8">
      <c r="C45" s="6" t="s">
        <v>9</v>
      </c>
      <c r="D45" s="6">
        <v>298</v>
      </c>
      <c r="E45" s="6">
        <v>153</v>
      </c>
      <c r="F45" s="6">
        <v>245.4</v>
      </c>
      <c r="G45" s="6">
        <v>243.7</v>
      </c>
      <c r="H45" s="6">
        <v>234.4</v>
      </c>
    </row>
    <row r="46" spans="3:8">
      <c r="C46" t="s">
        <v>10</v>
      </c>
      <c r="D46">
        <v>15.8</v>
      </c>
      <c r="E46">
        <v>17.7</v>
      </c>
      <c r="F46">
        <v>16.9</v>
      </c>
      <c r="G46">
        <v>16.2</v>
      </c>
      <c r="H46">
        <v>16.8</v>
      </c>
    </row>
  </sheetData>
  <mergeCells count="5">
    <mergeCell ref="A5:A9"/>
    <mergeCell ref="A10:A14"/>
    <mergeCell ref="A15:A19"/>
    <mergeCell ref="A20:A24"/>
    <mergeCell ref="A25:A29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mperature and Rainf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_Neil</dc:creator>
  <cp:lastModifiedBy>朱子</cp:lastModifiedBy>
  <dcterms:created xsi:type="dcterms:W3CDTF">2015-06-05T18:19:00Z</dcterms:created>
  <dcterms:modified xsi:type="dcterms:W3CDTF">2025-06-29T11:5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95A700C331444EB49354EDE7F12952_12</vt:lpwstr>
  </property>
  <property fmtid="{D5CDD505-2E9C-101B-9397-08002B2CF9AE}" pid="3" name="KSOProductBuildVer">
    <vt:lpwstr>2052-12.1.0.21541</vt:lpwstr>
  </property>
</Properties>
</file>